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NAFLD/LiverDisease/Revision_3rd/DA_3rd Revision without manuscript and supp index/Datasets/"/>
    </mc:Choice>
  </mc:AlternateContent>
  <xr:revisionPtr revIDLastSave="0" documentId="13_ncr:1_{3B2F53F5-86E9-9A4F-A4E5-83F255124D75}" xr6:coauthVersionLast="47" xr6:coauthVersionMax="47" xr10:uidLastSave="{00000000-0000-0000-0000-000000000000}"/>
  <bookViews>
    <workbookView xWindow="1080" yWindow="500" windowWidth="34760" windowHeight="2190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200" uniqueCount="88">
  <si>
    <t>model</t>
  </si>
  <si>
    <t>Cohort</t>
  </si>
  <si>
    <t>AUC</t>
  </si>
  <si>
    <t>auc_raw</t>
  </si>
  <si>
    <t>auc_ci</t>
  </si>
  <si>
    <t>Sensitivity</t>
  </si>
  <si>
    <t>Specificity</t>
  </si>
  <si>
    <t>Pos Pred Value</t>
  </si>
  <si>
    <t>Neg Pred Value</t>
  </si>
  <si>
    <t>Precision</t>
  </si>
  <si>
    <t>Recall</t>
  </si>
  <si>
    <t>F1</t>
  </si>
  <si>
    <t>Prevalence</t>
  </si>
  <si>
    <t>Detection Rate</t>
  </si>
  <si>
    <t>Detection Prevalence</t>
  </si>
  <si>
    <t>Balanced Accuracy</t>
  </si>
  <si>
    <t>Accuracy</t>
  </si>
  <si>
    <t>Kappa</t>
  </si>
  <si>
    <t>AccuracyLower</t>
  </si>
  <si>
    <t>AccuracyUpper</t>
  </si>
  <si>
    <t>AccuracyNull</t>
  </si>
  <si>
    <t>AccuracyPValue</t>
  </si>
  <si>
    <t>McnemarPValue</t>
  </si>
  <si>
    <t>model_name</t>
  </si>
  <si>
    <t>Top 15</t>
  </si>
  <si>
    <t>Discovery</t>
  </si>
  <si>
    <t>0.922-1</t>
  </si>
  <si>
    <t>Top 10</t>
  </si>
  <si>
    <t>0.963-1</t>
  </si>
  <si>
    <t>Top 5</t>
  </si>
  <si>
    <t>0.973-1</t>
  </si>
  <si>
    <t>Top 3</t>
  </si>
  <si>
    <t>0.961-1</t>
  </si>
  <si>
    <t>Top 2</t>
  </si>
  <si>
    <t>Top 1</t>
  </si>
  <si>
    <t>0.947-1</t>
  </si>
  <si>
    <t>FIB4</t>
  </si>
  <si>
    <t>0.985-1</t>
  </si>
  <si>
    <t>Validation</t>
  </si>
  <si>
    <t>0.764-0.951</t>
  </si>
  <si>
    <t>0.794-0.956</t>
  </si>
  <si>
    <t>0.808-0.97</t>
  </si>
  <si>
    <t>0.797-0.962</t>
  </si>
  <si>
    <t>0.807-0.973</t>
  </si>
  <si>
    <t>0.791-0.956</t>
  </si>
  <si>
    <t>0.777-0.928</t>
  </si>
  <si>
    <t>0.978-1</t>
  </si>
  <si>
    <t>0.927-1</t>
  </si>
  <si>
    <t>0.928-1</t>
  </si>
  <si>
    <t>0.849-0.996</t>
  </si>
  <si>
    <t>0.98-1</t>
  </si>
  <si>
    <t>0.894-0.982</t>
  </si>
  <si>
    <t>0.888-0.98</t>
  </si>
  <si>
    <t>0.874-0.977</t>
  </si>
  <si>
    <t>0.843-0.966</t>
  </si>
  <si>
    <t>0.85-0.962</t>
  </si>
  <si>
    <t>0.742-0.904</t>
  </si>
  <si>
    <t>F4 model</t>
  </si>
  <si>
    <t>F3 model</t>
  </si>
  <si>
    <t>Fibrosis prediction model</t>
  </si>
  <si>
    <t>Overall</t>
  </si>
  <si>
    <t>NFASC</t>
  </si>
  <si>
    <t>GDF15</t>
  </si>
  <si>
    <t>CRIM1</t>
  </si>
  <si>
    <t>SEMA7A</t>
  </si>
  <si>
    <t>KRT19</t>
  </si>
  <si>
    <t>FRZB</t>
  </si>
  <si>
    <t>MZB1</t>
  </si>
  <si>
    <t>SLAMF8</t>
  </si>
  <si>
    <t>HGF</t>
  </si>
  <si>
    <t>IGFBP3</t>
  </si>
  <si>
    <t>ADGRG1</t>
  </si>
  <si>
    <t>LGALS4</t>
  </si>
  <si>
    <t>IL4R</t>
  </si>
  <si>
    <t>VWF</t>
  </si>
  <si>
    <t>FLT1</t>
  </si>
  <si>
    <t>FCN2</t>
  </si>
  <si>
    <t>TGFA</t>
  </si>
  <si>
    <t>CA9</t>
  </si>
  <si>
    <t>ANXA5</t>
  </si>
  <si>
    <t>GDF2</t>
  </si>
  <si>
    <t>SERPINB8</t>
  </si>
  <si>
    <t>HSPB6</t>
  </si>
  <si>
    <t>INPP1</t>
  </si>
  <si>
    <t>LTBP2</t>
  </si>
  <si>
    <t>Protein Importance in RF model</t>
  </si>
  <si>
    <t>DSG4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2" borderId="0" xfId="0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4"/>
  <sheetViews>
    <sheetView tabSelected="1" workbookViewId="0">
      <pane ySplit="1" topLeftCell="A14" activePane="bottomLeft" state="frozen"/>
      <selection pane="bottomLeft" activeCell="E39" sqref="E39"/>
    </sheetView>
  </sheetViews>
  <sheetFormatPr baseColWidth="10" defaultRowHeight="15" x14ac:dyDescent="0.2"/>
  <cols>
    <col min="1" max="1" width="21.6640625" style="1" customWidth="1"/>
    <col min="2" max="2" width="10.1640625" style="1" customWidth="1"/>
    <col min="3" max="5" width="8.1640625" style="1" customWidth="1"/>
    <col min="6" max="6" width="9" style="1" customWidth="1"/>
    <col min="7" max="7" width="9.1640625" style="1" customWidth="1"/>
    <col min="8" max="8" width="8.1640625" style="1" customWidth="1"/>
    <col min="9" max="9" width="11" style="1" customWidth="1"/>
    <col min="10" max="12" width="8.1640625" style="1" customWidth="1"/>
    <col min="13" max="13" width="10.6640625" style="1" customWidth="1"/>
    <col min="14" max="14" width="10.1640625" style="1" customWidth="1"/>
    <col min="15" max="15" width="9.5" style="1" customWidth="1"/>
    <col min="16" max="22" width="8.1640625" style="1" customWidth="1"/>
    <col min="23" max="23" width="10" style="1" customWidth="1"/>
    <col min="24" max="24" width="11.5" style="1" customWidth="1"/>
  </cols>
  <sheetData>
    <row r="1" spans="1:24" s="3" customFormat="1" ht="53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s="1" t="s">
        <v>24</v>
      </c>
      <c r="B2" s="1" t="s">
        <v>25</v>
      </c>
      <c r="C2" s="1">
        <v>0.97</v>
      </c>
      <c r="D2" s="1">
        <v>0.966740576496674</v>
      </c>
      <c r="E2" s="1" t="s">
        <v>26</v>
      </c>
      <c r="F2" s="1">
        <v>0.86363636363636398</v>
      </c>
      <c r="G2" s="1">
        <v>0.95121951219512202</v>
      </c>
      <c r="H2" s="1">
        <v>0.90476190476190499</v>
      </c>
      <c r="I2" s="1">
        <v>0.92857142857142905</v>
      </c>
      <c r="J2" s="1">
        <v>0.90476190476190499</v>
      </c>
      <c r="K2" s="1">
        <v>0.86363636363636398</v>
      </c>
      <c r="L2" s="1">
        <v>0.88372093023255804</v>
      </c>
      <c r="M2" s="1">
        <v>0.34920634920634902</v>
      </c>
      <c r="N2" s="1">
        <v>0.30158730158730201</v>
      </c>
      <c r="O2" s="1">
        <v>0.33333333333333298</v>
      </c>
      <c r="P2" s="1">
        <v>0.90742793791574305</v>
      </c>
      <c r="Q2" s="1">
        <v>0.92063492063492103</v>
      </c>
      <c r="R2" s="1">
        <v>0.82352941176470595</v>
      </c>
      <c r="S2" s="1">
        <v>0.82442405027515198</v>
      </c>
      <c r="T2" s="1">
        <v>0.97372765935597205</v>
      </c>
      <c r="U2" s="1">
        <v>0.65079365079365104</v>
      </c>
      <c r="V2" s="1">
        <v>6.5116715057472505E-7</v>
      </c>
      <c r="W2" s="1">
        <v>1</v>
      </c>
      <c r="X2" s="1" t="s">
        <v>58</v>
      </c>
    </row>
    <row r="3" spans="1:24" x14ac:dyDescent="0.2">
      <c r="A3" s="1" t="s">
        <v>27</v>
      </c>
      <c r="B3" s="1" t="s">
        <v>25</v>
      </c>
      <c r="C3" s="1">
        <v>0.98</v>
      </c>
      <c r="D3" s="1">
        <v>0.98447893569844802</v>
      </c>
      <c r="E3" s="1" t="s">
        <v>28</v>
      </c>
      <c r="F3" s="1">
        <v>0.86363636363636398</v>
      </c>
      <c r="G3" s="1">
        <v>0.95121951219512202</v>
      </c>
      <c r="H3" s="1">
        <v>0.90476190476190499</v>
      </c>
      <c r="I3" s="1">
        <v>0.92857142857142905</v>
      </c>
      <c r="J3" s="1">
        <v>0.90476190476190499</v>
      </c>
      <c r="K3" s="1">
        <v>0.86363636363636398</v>
      </c>
      <c r="L3" s="1">
        <v>0.88372093023255804</v>
      </c>
      <c r="M3" s="1">
        <v>0.34920634920634902</v>
      </c>
      <c r="N3" s="1">
        <v>0.30158730158730201</v>
      </c>
      <c r="O3" s="1">
        <v>0.33333333333333298</v>
      </c>
      <c r="P3" s="1">
        <v>0.90742793791574305</v>
      </c>
      <c r="Q3" s="1">
        <v>0.92063492063492103</v>
      </c>
      <c r="R3" s="1">
        <v>0.82352941176470595</v>
      </c>
      <c r="S3" s="1">
        <v>0.82442405027515198</v>
      </c>
      <c r="T3" s="1">
        <v>0.97372765935597205</v>
      </c>
      <c r="U3" s="1">
        <v>0.65079365079365104</v>
      </c>
      <c r="V3" s="1">
        <v>6.5116715057472505E-7</v>
      </c>
      <c r="W3" s="1">
        <v>1</v>
      </c>
      <c r="X3" s="1" t="s">
        <v>58</v>
      </c>
    </row>
    <row r="4" spans="1:24" x14ac:dyDescent="0.2">
      <c r="A4" s="1" t="s">
        <v>29</v>
      </c>
      <c r="B4" s="1" t="s">
        <v>25</v>
      </c>
      <c r="C4" s="1">
        <v>0.99</v>
      </c>
      <c r="D4" s="1">
        <v>0.988913525498891</v>
      </c>
      <c r="E4" s="1" t="s">
        <v>30</v>
      </c>
      <c r="F4" s="1">
        <v>0.90909090909090895</v>
      </c>
      <c r="G4" s="1">
        <v>0.95121951219512202</v>
      </c>
      <c r="H4" s="1">
        <v>0.90909090909090895</v>
      </c>
      <c r="I4" s="1">
        <v>0.95121951219512202</v>
      </c>
      <c r="J4" s="1">
        <v>0.90909090909090895</v>
      </c>
      <c r="K4" s="1">
        <v>0.90909090909090895</v>
      </c>
      <c r="L4" s="1">
        <v>0.90909090909090895</v>
      </c>
      <c r="M4" s="1">
        <v>0.34920634920634902</v>
      </c>
      <c r="N4" s="1">
        <v>0.317460317460317</v>
      </c>
      <c r="O4" s="1">
        <v>0.34920634920634902</v>
      </c>
      <c r="P4" s="1">
        <v>0.93015521064301598</v>
      </c>
      <c r="Q4" s="1">
        <v>0.93650793650793696</v>
      </c>
      <c r="R4" s="1">
        <v>0.86031042128603097</v>
      </c>
      <c r="S4" s="1">
        <v>0.84533932260462297</v>
      </c>
      <c r="T4" s="1">
        <v>0.98243120673664497</v>
      </c>
      <c r="U4" s="1">
        <v>0.65079365079365104</v>
      </c>
      <c r="V4" s="1">
        <v>9.9081361673842104E-8</v>
      </c>
      <c r="W4" s="1">
        <v>1</v>
      </c>
      <c r="X4" s="1" t="s">
        <v>58</v>
      </c>
    </row>
    <row r="5" spans="1:24" x14ac:dyDescent="0.2">
      <c r="A5" s="1" t="s">
        <v>31</v>
      </c>
      <c r="B5" s="1" t="s">
        <v>25</v>
      </c>
      <c r="C5" s="1">
        <v>0.98</v>
      </c>
      <c r="D5" s="1">
        <v>0.98337028824833705</v>
      </c>
      <c r="E5" s="1" t="s">
        <v>32</v>
      </c>
      <c r="F5" s="1">
        <v>0.90909090909090895</v>
      </c>
      <c r="G5" s="1">
        <v>0.92682926829268297</v>
      </c>
      <c r="H5" s="1">
        <v>0.86956521739130399</v>
      </c>
      <c r="I5" s="1">
        <v>0.95</v>
      </c>
      <c r="J5" s="1">
        <v>0.86956521739130399</v>
      </c>
      <c r="K5" s="1">
        <v>0.90909090909090895</v>
      </c>
      <c r="L5" s="1">
        <v>0.88888888888888895</v>
      </c>
      <c r="M5" s="1">
        <v>0.34920634920634902</v>
      </c>
      <c r="N5" s="1">
        <v>0.317460317460317</v>
      </c>
      <c r="O5" s="1">
        <v>0.365079365079365</v>
      </c>
      <c r="P5" s="1">
        <v>0.91796008869179602</v>
      </c>
      <c r="Q5" s="1">
        <v>0.92063492063492103</v>
      </c>
      <c r="R5" s="1">
        <v>0.82720789906747105</v>
      </c>
      <c r="S5" s="1">
        <v>0.82442405027515198</v>
      </c>
      <c r="T5" s="1">
        <v>0.97372765935597205</v>
      </c>
      <c r="U5" s="1">
        <v>0.65079365079365104</v>
      </c>
      <c r="V5" s="1">
        <v>6.5116715057472505E-7</v>
      </c>
      <c r="W5" s="1">
        <v>1</v>
      </c>
      <c r="X5" s="1" t="s">
        <v>58</v>
      </c>
    </row>
    <row r="6" spans="1:24" x14ac:dyDescent="0.2">
      <c r="A6" s="1" t="s">
        <v>33</v>
      </c>
      <c r="B6" s="1" t="s">
        <v>25</v>
      </c>
      <c r="C6" s="1">
        <v>0.98</v>
      </c>
      <c r="D6" s="1">
        <v>0.98337028824833705</v>
      </c>
      <c r="E6" s="1" t="s">
        <v>32</v>
      </c>
      <c r="F6" s="1">
        <v>0.90909090909090895</v>
      </c>
      <c r="G6" s="1">
        <v>0.95121951219512202</v>
      </c>
      <c r="H6" s="1">
        <v>0.90909090909090895</v>
      </c>
      <c r="I6" s="1">
        <v>0.95121951219512202</v>
      </c>
      <c r="J6" s="1">
        <v>0.90909090909090895</v>
      </c>
      <c r="K6" s="1">
        <v>0.90909090909090895</v>
      </c>
      <c r="L6" s="1">
        <v>0.90909090909090895</v>
      </c>
      <c r="M6" s="1">
        <v>0.34920634920634902</v>
      </c>
      <c r="N6" s="1">
        <v>0.317460317460317</v>
      </c>
      <c r="O6" s="1">
        <v>0.34920634920634902</v>
      </c>
      <c r="P6" s="1">
        <v>0.93015521064301598</v>
      </c>
      <c r="Q6" s="1">
        <v>0.93650793650793696</v>
      </c>
      <c r="R6" s="1">
        <v>0.86031042128603097</v>
      </c>
      <c r="S6" s="1">
        <v>0.84533932260462297</v>
      </c>
      <c r="T6" s="1">
        <v>0.98243120673664497</v>
      </c>
      <c r="U6" s="1">
        <v>0.65079365079365104</v>
      </c>
      <c r="V6" s="1">
        <v>9.9081361673842104E-8</v>
      </c>
      <c r="W6" s="1">
        <v>1</v>
      </c>
      <c r="X6" s="1" t="s">
        <v>58</v>
      </c>
    </row>
    <row r="7" spans="1:24" x14ac:dyDescent="0.2">
      <c r="A7" s="1" t="s">
        <v>34</v>
      </c>
      <c r="B7" s="1" t="s">
        <v>25</v>
      </c>
      <c r="C7" s="1">
        <v>0.98</v>
      </c>
      <c r="D7" s="1">
        <v>0.97560975609756095</v>
      </c>
      <c r="E7" s="1" t="s">
        <v>35</v>
      </c>
      <c r="F7" s="1">
        <v>0.90909090909090895</v>
      </c>
      <c r="G7" s="1">
        <v>0.90243902439024404</v>
      </c>
      <c r="H7" s="1">
        <v>0.83333333333333304</v>
      </c>
      <c r="I7" s="1">
        <v>0.94871794871794901</v>
      </c>
      <c r="J7" s="1">
        <v>0.83333333333333304</v>
      </c>
      <c r="K7" s="1">
        <v>0.90909090909090895</v>
      </c>
      <c r="L7" s="1">
        <v>0.86956521739130399</v>
      </c>
      <c r="M7" s="1">
        <v>0.34920634920634902</v>
      </c>
      <c r="N7" s="1">
        <v>0.317460317460317</v>
      </c>
      <c r="O7" s="1">
        <v>0.38095238095238099</v>
      </c>
      <c r="P7" s="1">
        <v>0.90576496674057605</v>
      </c>
      <c r="Q7" s="1">
        <v>0.90476190476190499</v>
      </c>
      <c r="R7" s="1">
        <v>0.79478827361563498</v>
      </c>
      <c r="S7" s="1">
        <v>0.80414397944189298</v>
      </c>
      <c r="T7" s="1">
        <v>0.96424098813466697</v>
      </c>
      <c r="U7" s="1">
        <v>0.65079365079365104</v>
      </c>
      <c r="V7" s="1">
        <v>3.51483164910126E-6</v>
      </c>
      <c r="W7" s="1">
        <v>0.68309139830960897</v>
      </c>
      <c r="X7" s="1" t="s">
        <v>58</v>
      </c>
    </row>
    <row r="8" spans="1:24" x14ac:dyDescent="0.2">
      <c r="A8" s="4" t="s">
        <v>36</v>
      </c>
      <c r="B8" s="4" t="s">
        <v>25</v>
      </c>
      <c r="C8" s="4">
        <v>0.99</v>
      </c>
      <c r="D8" s="4">
        <v>0.99445676274944605</v>
      </c>
      <c r="E8" s="4" t="s">
        <v>37</v>
      </c>
      <c r="F8" s="4">
        <v>1</v>
      </c>
      <c r="G8" s="4">
        <v>0.58536585365853699</v>
      </c>
      <c r="H8" s="4">
        <v>0.56410256410256399</v>
      </c>
      <c r="I8" s="4">
        <v>1</v>
      </c>
      <c r="J8" s="4">
        <v>0.56410256410256399</v>
      </c>
      <c r="K8" s="4">
        <v>1</v>
      </c>
      <c r="L8" s="4">
        <v>0.72131147540983598</v>
      </c>
      <c r="M8" s="4">
        <v>0.34920634920634902</v>
      </c>
      <c r="N8" s="4">
        <v>0.34920634920634902</v>
      </c>
      <c r="O8" s="4">
        <v>0.61904761904761896</v>
      </c>
      <c r="P8" s="4">
        <v>0.792682926829268</v>
      </c>
      <c r="Q8" s="4">
        <v>0.73015873015873001</v>
      </c>
      <c r="R8" s="4">
        <v>0.49647390691114202</v>
      </c>
      <c r="S8" s="4">
        <v>0.60348528070650798</v>
      </c>
      <c r="T8" s="4">
        <v>0.83428742156603897</v>
      </c>
      <c r="U8" s="4">
        <v>0.65079365079365104</v>
      </c>
      <c r="V8" s="4">
        <v>0.11585084411622699</v>
      </c>
      <c r="W8" s="4">
        <v>1.04211945158089E-4</v>
      </c>
      <c r="X8" s="4" t="s">
        <v>58</v>
      </c>
    </row>
    <row r="9" spans="1:24" x14ac:dyDescent="0.2">
      <c r="A9" s="1" t="s">
        <v>24</v>
      </c>
      <c r="B9" s="1" t="s">
        <v>38</v>
      </c>
      <c r="C9" s="1">
        <v>0.86</v>
      </c>
      <c r="D9" s="1">
        <v>0.857657657657658</v>
      </c>
      <c r="E9" s="1" t="s">
        <v>39</v>
      </c>
      <c r="F9" s="1">
        <v>0.8</v>
      </c>
      <c r="G9" s="1">
        <v>0.87837837837837796</v>
      </c>
      <c r="H9" s="1">
        <v>0.72727272727272696</v>
      </c>
      <c r="I9" s="1">
        <v>0.91549295774647899</v>
      </c>
      <c r="J9" s="1">
        <v>0.72727272727272696</v>
      </c>
      <c r="K9" s="1">
        <v>0.8</v>
      </c>
      <c r="L9" s="1">
        <v>0.76190476190476197</v>
      </c>
      <c r="M9" s="1">
        <v>0.28846153846153799</v>
      </c>
      <c r="N9" s="1">
        <v>0.230769230769231</v>
      </c>
      <c r="O9" s="1">
        <v>0.31730769230769201</v>
      </c>
      <c r="P9" s="1">
        <v>0.83918918918918906</v>
      </c>
      <c r="Q9" s="1">
        <v>0.85576923076923095</v>
      </c>
      <c r="R9" s="1">
        <v>0.65879265091863504</v>
      </c>
      <c r="S9" s="1">
        <v>0.77329325824894202</v>
      </c>
      <c r="T9" s="1">
        <v>0.91696895984372195</v>
      </c>
      <c r="U9" s="1">
        <v>0.71153846153846201</v>
      </c>
      <c r="V9" s="1">
        <v>4.3839800372073699E-4</v>
      </c>
      <c r="W9" s="1">
        <v>0.60557661633534599</v>
      </c>
      <c r="X9" s="1" t="s">
        <v>58</v>
      </c>
    </row>
    <row r="10" spans="1:24" x14ac:dyDescent="0.2">
      <c r="A10" s="1" t="s">
        <v>27</v>
      </c>
      <c r="B10" s="1" t="s">
        <v>38</v>
      </c>
      <c r="C10" s="1">
        <v>0.88</v>
      </c>
      <c r="D10" s="1">
        <v>0.87522522522522495</v>
      </c>
      <c r="E10" s="1" t="s">
        <v>40</v>
      </c>
      <c r="F10" s="1">
        <v>0.86666666666666703</v>
      </c>
      <c r="G10" s="1">
        <v>0.85135135135135098</v>
      </c>
      <c r="H10" s="1">
        <v>0.70270270270270296</v>
      </c>
      <c r="I10" s="1">
        <v>0.94029850746268695</v>
      </c>
      <c r="J10" s="1">
        <v>0.70270270270270296</v>
      </c>
      <c r="K10" s="1">
        <v>0.86666666666666703</v>
      </c>
      <c r="L10" s="1">
        <v>0.77611940298507498</v>
      </c>
      <c r="M10" s="1">
        <v>0.28846153846153799</v>
      </c>
      <c r="N10" s="1">
        <v>0.25</v>
      </c>
      <c r="O10" s="1">
        <v>0.355769230769231</v>
      </c>
      <c r="P10" s="1">
        <v>0.85900900900900901</v>
      </c>
      <c r="Q10" s="1">
        <v>0.85576923076923095</v>
      </c>
      <c r="R10" s="1">
        <v>0.67144060657118798</v>
      </c>
      <c r="S10" s="1">
        <v>0.77329325824894202</v>
      </c>
      <c r="T10" s="1">
        <v>0.91696895984372195</v>
      </c>
      <c r="U10" s="1">
        <v>0.71153846153846201</v>
      </c>
      <c r="V10" s="1">
        <v>4.3839800372073699E-4</v>
      </c>
      <c r="W10" s="1">
        <v>0.121335250358483</v>
      </c>
      <c r="X10" s="1" t="s">
        <v>58</v>
      </c>
    </row>
    <row r="11" spans="1:24" x14ac:dyDescent="0.2">
      <c r="A11" s="1" t="s">
        <v>29</v>
      </c>
      <c r="B11" s="1" t="s">
        <v>38</v>
      </c>
      <c r="C11" s="1">
        <v>0.89</v>
      </c>
      <c r="D11" s="1">
        <v>0.88918918918918899</v>
      </c>
      <c r="E11" s="1" t="s">
        <v>41</v>
      </c>
      <c r="F11" s="1">
        <v>0.86666666666666703</v>
      </c>
      <c r="G11" s="1">
        <v>0.82432432432432401</v>
      </c>
      <c r="H11" s="1">
        <v>0.66666666666666696</v>
      </c>
      <c r="I11" s="1">
        <v>0.93846153846153801</v>
      </c>
      <c r="J11" s="1">
        <v>0.66666666666666696</v>
      </c>
      <c r="K11" s="1">
        <v>0.86666666666666703</v>
      </c>
      <c r="L11" s="1">
        <v>0.75362318840579701</v>
      </c>
      <c r="M11" s="1">
        <v>0.28846153846153799</v>
      </c>
      <c r="N11" s="1">
        <v>0.25</v>
      </c>
      <c r="O11" s="1">
        <v>0.375</v>
      </c>
      <c r="P11" s="1">
        <v>0.84549549549549596</v>
      </c>
      <c r="Q11" s="1">
        <v>0.83653846153846201</v>
      </c>
      <c r="R11" s="1">
        <v>0.63440860215053796</v>
      </c>
      <c r="S11" s="1">
        <v>0.75123158135827195</v>
      </c>
      <c r="T11" s="1">
        <v>0.90179631995087295</v>
      </c>
      <c r="U11" s="1">
        <v>0.71153846153846201</v>
      </c>
      <c r="V11" s="1">
        <v>2.30004877671309E-3</v>
      </c>
      <c r="W11" s="1">
        <v>5.2345063273163198E-2</v>
      </c>
      <c r="X11" s="1" t="s">
        <v>58</v>
      </c>
    </row>
    <row r="12" spans="1:24" x14ac:dyDescent="0.2">
      <c r="A12" s="1" t="s">
        <v>31</v>
      </c>
      <c r="B12" s="1" t="s">
        <v>38</v>
      </c>
      <c r="C12" s="1">
        <v>0.88</v>
      </c>
      <c r="D12" s="1">
        <v>0.87927927927927896</v>
      </c>
      <c r="E12" s="1" t="s">
        <v>42</v>
      </c>
      <c r="F12" s="1">
        <v>0.83333333333333304</v>
      </c>
      <c r="G12" s="1">
        <v>0.86486486486486502</v>
      </c>
      <c r="H12" s="1">
        <v>0.71428571428571397</v>
      </c>
      <c r="I12" s="1">
        <v>0.92753623188405798</v>
      </c>
      <c r="J12" s="1">
        <v>0.71428571428571397</v>
      </c>
      <c r="K12" s="1">
        <v>0.83333333333333304</v>
      </c>
      <c r="L12" s="1">
        <v>0.76923076923076905</v>
      </c>
      <c r="M12" s="1">
        <v>0.28846153846153799</v>
      </c>
      <c r="N12" s="1">
        <v>0.240384615384615</v>
      </c>
      <c r="O12" s="1">
        <v>0.33653846153846201</v>
      </c>
      <c r="P12" s="1">
        <v>0.84909909909909898</v>
      </c>
      <c r="Q12" s="1">
        <v>0.85576923076923095</v>
      </c>
      <c r="R12" s="1">
        <v>0.66523605150214604</v>
      </c>
      <c r="S12" s="1">
        <v>0.77329325824894202</v>
      </c>
      <c r="T12" s="1">
        <v>0.91696895984372195</v>
      </c>
      <c r="U12" s="1">
        <v>0.71153846153846201</v>
      </c>
      <c r="V12" s="1">
        <v>4.3839800372073699E-4</v>
      </c>
      <c r="W12" s="1">
        <v>0.30169958247834799</v>
      </c>
      <c r="X12" s="1" t="s">
        <v>58</v>
      </c>
    </row>
    <row r="13" spans="1:24" x14ac:dyDescent="0.2">
      <c r="A13" s="1" t="s">
        <v>33</v>
      </c>
      <c r="B13" s="1" t="s">
        <v>38</v>
      </c>
      <c r="C13" s="1">
        <v>0.89</v>
      </c>
      <c r="D13" s="1">
        <v>0.89009009009008999</v>
      </c>
      <c r="E13" s="1" t="s">
        <v>43</v>
      </c>
      <c r="F13" s="1">
        <v>0.8</v>
      </c>
      <c r="G13" s="1">
        <v>0.93243243243243201</v>
      </c>
      <c r="H13" s="1">
        <v>0.82758620689655205</v>
      </c>
      <c r="I13" s="1">
        <v>0.92</v>
      </c>
      <c r="J13" s="1">
        <v>0.82758620689655205</v>
      </c>
      <c r="K13" s="1">
        <v>0.8</v>
      </c>
      <c r="L13" s="1">
        <v>0.81355932203389802</v>
      </c>
      <c r="M13" s="1">
        <v>0.28846153846153799</v>
      </c>
      <c r="N13" s="1">
        <v>0.230769230769231</v>
      </c>
      <c r="O13" s="1">
        <v>0.27884615384615402</v>
      </c>
      <c r="P13" s="1">
        <v>0.86621621621621603</v>
      </c>
      <c r="Q13" s="1">
        <v>0.89423076923076905</v>
      </c>
      <c r="R13" s="1">
        <v>0.73976342129208394</v>
      </c>
      <c r="S13" s="1">
        <v>0.81862683565883898</v>
      </c>
      <c r="T13" s="1">
        <v>0.94600486203055301</v>
      </c>
      <c r="U13" s="1">
        <v>0.71153846153846201</v>
      </c>
      <c r="V13" s="1">
        <v>6.3872869058131703E-6</v>
      </c>
      <c r="W13" s="1">
        <v>1</v>
      </c>
      <c r="X13" s="1" t="s">
        <v>58</v>
      </c>
    </row>
    <row r="14" spans="1:24" x14ac:dyDescent="0.2">
      <c r="A14" s="1" t="s">
        <v>34</v>
      </c>
      <c r="B14" s="1" t="s">
        <v>38</v>
      </c>
      <c r="C14" s="1">
        <v>0.87</v>
      </c>
      <c r="D14" s="1">
        <v>0.87387387387387405</v>
      </c>
      <c r="E14" s="1" t="s">
        <v>44</v>
      </c>
      <c r="F14" s="1">
        <v>0.83333333333333304</v>
      </c>
      <c r="G14" s="1">
        <v>0.79729729729729704</v>
      </c>
      <c r="H14" s="1">
        <v>0.625</v>
      </c>
      <c r="I14" s="1">
        <v>0.921875</v>
      </c>
      <c r="J14" s="1">
        <v>0.625</v>
      </c>
      <c r="K14" s="1">
        <v>0.83333333333333304</v>
      </c>
      <c r="L14" s="1">
        <v>0.71428571428571397</v>
      </c>
      <c r="M14" s="1">
        <v>0.28846153846153799</v>
      </c>
      <c r="N14" s="1">
        <v>0.240384615384615</v>
      </c>
      <c r="O14" s="1">
        <v>0.38461538461538503</v>
      </c>
      <c r="P14" s="1">
        <v>0.81531531531531498</v>
      </c>
      <c r="Q14" s="1">
        <v>0.80769230769230804</v>
      </c>
      <c r="R14" s="1">
        <v>0.57377049180327899</v>
      </c>
      <c r="S14" s="1">
        <v>0.71874202644505802</v>
      </c>
      <c r="T14" s="1">
        <v>0.87839565251575502</v>
      </c>
      <c r="U14" s="1">
        <v>0.71153846153846201</v>
      </c>
      <c r="V14" s="1">
        <v>1.7115138296768299E-2</v>
      </c>
      <c r="W14" s="1">
        <v>4.4171344908442697E-2</v>
      </c>
      <c r="X14" s="1" t="s">
        <v>58</v>
      </c>
    </row>
    <row r="15" spans="1:24" x14ac:dyDescent="0.2">
      <c r="A15" s="4" t="s">
        <v>36</v>
      </c>
      <c r="B15" s="4" t="s">
        <v>38</v>
      </c>
      <c r="C15" s="4">
        <v>0.85</v>
      </c>
      <c r="D15" s="4">
        <v>0.85270270270270299</v>
      </c>
      <c r="E15" s="4" t="s">
        <v>45</v>
      </c>
      <c r="F15" s="4">
        <v>1</v>
      </c>
      <c r="G15" s="4">
        <v>0.24324324324324301</v>
      </c>
      <c r="H15" s="4">
        <v>0.34883720930232598</v>
      </c>
      <c r="I15" s="4">
        <v>1</v>
      </c>
      <c r="J15" s="4">
        <v>0.34883720930232598</v>
      </c>
      <c r="K15" s="4">
        <v>1</v>
      </c>
      <c r="L15" s="4">
        <v>0.51724137931034497</v>
      </c>
      <c r="M15" s="4">
        <v>0.28846153846153799</v>
      </c>
      <c r="N15" s="4">
        <v>0.28846153846153799</v>
      </c>
      <c r="O15" s="4">
        <v>0.82692307692307698</v>
      </c>
      <c r="P15" s="4">
        <v>0.62162162162162204</v>
      </c>
      <c r="Q15" s="4">
        <v>0.46153846153846201</v>
      </c>
      <c r="R15" s="4">
        <v>0.156431054461182</v>
      </c>
      <c r="S15" s="4">
        <v>0.363278828438305</v>
      </c>
      <c r="T15" s="4">
        <v>0.56204505977598695</v>
      </c>
      <c r="U15" s="4">
        <v>0.71153846153846201</v>
      </c>
      <c r="V15" s="4">
        <v>0.99999997245695904</v>
      </c>
      <c r="W15" s="4">
        <v>1.9867575986578101E-13</v>
      </c>
      <c r="X15" s="4" t="s">
        <v>58</v>
      </c>
    </row>
    <row r="16" spans="1:24" x14ac:dyDescent="0.2">
      <c r="A16" s="1" t="s">
        <v>24</v>
      </c>
      <c r="B16" s="1" t="s">
        <v>25</v>
      </c>
      <c r="C16" s="1">
        <v>0.99</v>
      </c>
      <c r="D16" s="1">
        <v>0.99117647058823499</v>
      </c>
      <c r="E16" s="1" t="s">
        <v>46</v>
      </c>
      <c r="F16" s="1">
        <v>0.96666666666666701</v>
      </c>
      <c r="G16" s="1">
        <v>0.94117647058823495</v>
      </c>
      <c r="H16" s="1">
        <v>0.93548387096774199</v>
      </c>
      <c r="I16" s="1">
        <v>0.96969696969696995</v>
      </c>
      <c r="J16" s="1">
        <v>0.93548387096774199</v>
      </c>
      <c r="K16" s="1">
        <v>0.96666666666666701</v>
      </c>
      <c r="L16" s="1">
        <v>0.95081967213114804</v>
      </c>
      <c r="M16" s="1">
        <v>0.46875</v>
      </c>
      <c r="N16" s="1">
        <v>0.453125</v>
      </c>
      <c r="O16" s="1">
        <v>0.484375</v>
      </c>
      <c r="P16" s="1">
        <v>0.95392156862745103</v>
      </c>
      <c r="Q16" s="1">
        <v>0.953125</v>
      </c>
      <c r="R16" s="1">
        <v>0.90606653620352295</v>
      </c>
      <c r="S16" s="1">
        <v>0.86906426275859405</v>
      </c>
      <c r="T16" s="1">
        <v>0.99022692504554299</v>
      </c>
      <c r="U16" s="1">
        <v>0.53125</v>
      </c>
      <c r="V16" s="1">
        <v>7.9402160484459901E-14</v>
      </c>
      <c r="W16" s="1">
        <v>1</v>
      </c>
      <c r="X16" s="1" t="s">
        <v>57</v>
      </c>
    </row>
    <row r="17" spans="1:24" x14ac:dyDescent="0.2">
      <c r="A17" s="1" t="s">
        <v>27</v>
      </c>
      <c r="B17" s="1" t="s">
        <v>25</v>
      </c>
      <c r="C17" s="1">
        <v>0.99</v>
      </c>
      <c r="D17" s="1">
        <v>0.98921568627450995</v>
      </c>
      <c r="E17" s="1" t="s">
        <v>30</v>
      </c>
      <c r="F17" s="1">
        <v>0.93333333333333302</v>
      </c>
      <c r="G17" s="1">
        <v>0.97058823529411797</v>
      </c>
      <c r="H17" s="1">
        <v>0.96551724137931005</v>
      </c>
      <c r="I17" s="1">
        <v>0.94285714285714295</v>
      </c>
      <c r="J17" s="1">
        <v>0.96551724137931005</v>
      </c>
      <c r="K17" s="1">
        <v>0.93333333333333302</v>
      </c>
      <c r="L17" s="1">
        <v>0.94915254237288105</v>
      </c>
      <c r="M17" s="1">
        <v>0.46875</v>
      </c>
      <c r="N17" s="1">
        <v>0.4375</v>
      </c>
      <c r="O17" s="1">
        <v>0.453125</v>
      </c>
      <c r="P17" s="1">
        <v>0.95196078431372499</v>
      </c>
      <c r="Q17" s="1">
        <v>0.953125</v>
      </c>
      <c r="R17" s="1">
        <v>0.90569744597249502</v>
      </c>
      <c r="S17" s="1">
        <v>0.86906426275859405</v>
      </c>
      <c r="T17" s="1">
        <v>0.99022692504554299</v>
      </c>
      <c r="U17" s="1">
        <v>0.53125</v>
      </c>
      <c r="V17" s="1">
        <v>7.9402160484459901E-14</v>
      </c>
      <c r="W17" s="1">
        <v>1</v>
      </c>
      <c r="X17" s="1" t="s">
        <v>57</v>
      </c>
    </row>
    <row r="18" spans="1:24" x14ac:dyDescent="0.2">
      <c r="A18" s="1" t="s">
        <v>29</v>
      </c>
      <c r="B18" s="1" t="s">
        <v>25</v>
      </c>
      <c r="C18" s="1">
        <v>0.97</v>
      </c>
      <c r="D18" s="1">
        <v>0.97254901960784301</v>
      </c>
      <c r="E18" s="1" t="s">
        <v>47</v>
      </c>
      <c r="F18" s="1">
        <v>0.9</v>
      </c>
      <c r="G18" s="1">
        <v>0.94117647058823495</v>
      </c>
      <c r="H18" s="1">
        <v>0.931034482758621</v>
      </c>
      <c r="I18" s="1">
        <v>0.91428571428571404</v>
      </c>
      <c r="J18" s="1">
        <v>0.931034482758621</v>
      </c>
      <c r="K18" s="1">
        <v>0.9</v>
      </c>
      <c r="L18" s="1">
        <v>0.91525423728813604</v>
      </c>
      <c r="M18" s="1">
        <v>0.46875</v>
      </c>
      <c r="N18" s="1">
        <v>0.421875</v>
      </c>
      <c r="O18" s="1">
        <v>0.453125</v>
      </c>
      <c r="P18" s="1">
        <v>0.92058823529411804</v>
      </c>
      <c r="Q18" s="1">
        <v>0.921875</v>
      </c>
      <c r="R18" s="1">
        <v>0.84282907662082496</v>
      </c>
      <c r="S18" s="1">
        <v>0.82702167099579205</v>
      </c>
      <c r="T18" s="1">
        <v>0.97414615983203201</v>
      </c>
      <c r="U18" s="1">
        <v>0.53125</v>
      </c>
      <c r="V18" s="1">
        <v>1.1794605134827699E-11</v>
      </c>
      <c r="W18" s="1">
        <v>1</v>
      </c>
      <c r="X18" s="1" t="s">
        <v>57</v>
      </c>
    </row>
    <row r="19" spans="1:24" x14ac:dyDescent="0.2">
      <c r="A19" s="1" t="s">
        <v>31</v>
      </c>
      <c r="B19" s="1" t="s">
        <v>25</v>
      </c>
      <c r="C19" s="1">
        <v>0.97</v>
      </c>
      <c r="D19" s="1">
        <v>0.97058823529411797</v>
      </c>
      <c r="E19" s="1" t="s">
        <v>48</v>
      </c>
      <c r="F19" s="1">
        <v>0.9</v>
      </c>
      <c r="G19" s="1">
        <v>0.94117647058823495</v>
      </c>
      <c r="H19" s="1">
        <v>0.931034482758621</v>
      </c>
      <c r="I19" s="1">
        <v>0.91428571428571404</v>
      </c>
      <c r="J19" s="1">
        <v>0.931034482758621</v>
      </c>
      <c r="K19" s="1">
        <v>0.9</v>
      </c>
      <c r="L19" s="1">
        <v>0.91525423728813604</v>
      </c>
      <c r="M19" s="1">
        <v>0.46875</v>
      </c>
      <c r="N19" s="1">
        <v>0.421875</v>
      </c>
      <c r="O19" s="1">
        <v>0.453125</v>
      </c>
      <c r="P19" s="1">
        <v>0.92058823529411804</v>
      </c>
      <c r="Q19" s="1">
        <v>0.921875</v>
      </c>
      <c r="R19" s="1">
        <v>0.84282907662082496</v>
      </c>
      <c r="S19" s="1">
        <v>0.82702167099579205</v>
      </c>
      <c r="T19" s="1">
        <v>0.97414615983203201</v>
      </c>
      <c r="U19" s="1">
        <v>0.53125</v>
      </c>
      <c r="V19" s="1">
        <v>1.1794605134827699E-11</v>
      </c>
      <c r="W19" s="1">
        <v>1</v>
      </c>
      <c r="X19" s="1" t="s">
        <v>57</v>
      </c>
    </row>
    <row r="20" spans="1:24" x14ac:dyDescent="0.2">
      <c r="A20" s="1" t="s">
        <v>33</v>
      </c>
      <c r="B20" s="1" t="s">
        <v>25</v>
      </c>
      <c r="C20" s="1">
        <v>0.97</v>
      </c>
      <c r="D20" s="1">
        <v>0.97058823529411797</v>
      </c>
      <c r="E20" s="1" t="s">
        <v>26</v>
      </c>
      <c r="F20" s="1">
        <v>0.93333333333333302</v>
      </c>
      <c r="G20" s="1">
        <v>0.91176470588235303</v>
      </c>
      <c r="H20" s="1">
        <v>0.90322580645161299</v>
      </c>
      <c r="I20" s="1">
        <v>0.939393939393939</v>
      </c>
      <c r="J20" s="1">
        <v>0.90322580645161299</v>
      </c>
      <c r="K20" s="1">
        <v>0.93333333333333302</v>
      </c>
      <c r="L20" s="1">
        <v>0.91803278688524603</v>
      </c>
      <c r="M20" s="1">
        <v>0.46875</v>
      </c>
      <c r="N20" s="1">
        <v>0.4375</v>
      </c>
      <c r="O20" s="1">
        <v>0.484375</v>
      </c>
      <c r="P20" s="1">
        <v>0.92254901960784297</v>
      </c>
      <c r="Q20" s="1">
        <v>0.921875</v>
      </c>
      <c r="R20" s="1">
        <v>0.84344422700587096</v>
      </c>
      <c r="S20" s="1">
        <v>0.82702167099579205</v>
      </c>
      <c r="T20" s="1">
        <v>0.97414615983203201</v>
      </c>
      <c r="U20" s="1">
        <v>0.53125</v>
      </c>
      <c r="V20" s="1">
        <v>1.1794605134827699E-11</v>
      </c>
      <c r="W20" s="1">
        <v>1</v>
      </c>
      <c r="X20" s="1" t="s">
        <v>57</v>
      </c>
    </row>
    <row r="21" spans="1:24" x14ac:dyDescent="0.2">
      <c r="A21" s="1" t="s">
        <v>34</v>
      </c>
      <c r="B21" s="1" t="s">
        <v>25</v>
      </c>
      <c r="C21" s="1">
        <v>0.92</v>
      </c>
      <c r="D21" s="1">
        <v>0.92254901960784297</v>
      </c>
      <c r="E21" s="1" t="s">
        <v>49</v>
      </c>
      <c r="F21" s="1">
        <v>0.86666666666666703</v>
      </c>
      <c r="G21" s="1">
        <v>0.85294117647058798</v>
      </c>
      <c r="H21" s="1">
        <v>0.83870967741935498</v>
      </c>
      <c r="I21" s="1">
        <v>0.87878787878787901</v>
      </c>
      <c r="J21" s="1">
        <v>0.83870967741935498</v>
      </c>
      <c r="K21" s="1">
        <v>0.86666666666666703</v>
      </c>
      <c r="L21" s="1">
        <v>0.85245901639344301</v>
      </c>
      <c r="M21" s="1">
        <v>0.46875</v>
      </c>
      <c r="N21" s="1">
        <v>0.40625</v>
      </c>
      <c r="O21" s="1">
        <v>0.484375</v>
      </c>
      <c r="P21" s="1">
        <v>0.85980392156862795</v>
      </c>
      <c r="Q21" s="1">
        <v>0.859375</v>
      </c>
      <c r="R21" s="1">
        <v>0.71819960861056797</v>
      </c>
      <c r="S21" s="1">
        <v>0.749763164375988</v>
      </c>
      <c r="T21" s="1">
        <v>0.93362592833157398</v>
      </c>
      <c r="U21" s="1">
        <v>0.53125</v>
      </c>
      <c r="V21" s="1">
        <v>2.8488567492172801E-8</v>
      </c>
      <c r="W21" s="1">
        <v>1</v>
      </c>
      <c r="X21" s="1" t="s">
        <v>57</v>
      </c>
    </row>
    <row r="22" spans="1:24" x14ac:dyDescent="0.2">
      <c r="A22" s="4" t="s">
        <v>36</v>
      </c>
      <c r="B22" s="4" t="s">
        <v>25</v>
      </c>
      <c r="C22" s="4">
        <v>0.99</v>
      </c>
      <c r="D22" s="4">
        <v>0.99313725490196103</v>
      </c>
      <c r="E22" s="4" t="s">
        <v>50</v>
      </c>
      <c r="F22" s="4">
        <v>0.96666666666666701</v>
      </c>
      <c r="G22" s="4">
        <v>0.94117647058823495</v>
      </c>
      <c r="H22" s="4">
        <v>0.93548387096774199</v>
      </c>
      <c r="I22" s="4">
        <v>0.96969696969696995</v>
      </c>
      <c r="J22" s="4">
        <v>0.93548387096774199</v>
      </c>
      <c r="K22" s="4">
        <v>0.96666666666666701</v>
      </c>
      <c r="L22" s="4">
        <v>0.95081967213114804</v>
      </c>
      <c r="M22" s="4">
        <v>0.46875</v>
      </c>
      <c r="N22" s="4">
        <v>0.453125</v>
      </c>
      <c r="O22" s="4">
        <v>0.484375</v>
      </c>
      <c r="P22" s="4">
        <v>0.95392156862745103</v>
      </c>
      <c r="Q22" s="4">
        <v>0.953125</v>
      </c>
      <c r="R22" s="4">
        <v>0.90606653620352295</v>
      </c>
      <c r="S22" s="4">
        <v>0.86906426275859405</v>
      </c>
      <c r="T22" s="4">
        <v>0.99022692504554299</v>
      </c>
      <c r="U22" s="4">
        <v>0.53125</v>
      </c>
      <c r="V22" s="4">
        <v>7.9402160484459901E-14</v>
      </c>
      <c r="W22" s="4">
        <v>1</v>
      </c>
      <c r="X22" s="4" t="s">
        <v>57</v>
      </c>
    </row>
    <row r="23" spans="1:24" x14ac:dyDescent="0.2">
      <c r="A23" s="1" t="s">
        <v>24</v>
      </c>
      <c r="B23" s="1" t="s">
        <v>38</v>
      </c>
      <c r="C23" s="1">
        <v>0.94</v>
      </c>
      <c r="D23" s="1">
        <v>0.93821679615242304</v>
      </c>
      <c r="E23" s="1" t="s">
        <v>51</v>
      </c>
      <c r="F23" s="1">
        <v>0.88679245283018904</v>
      </c>
      <c r="G23" s="1">
        <v>0.82352941176470595</v>
      </c>
      <c r="H23" s="1">
        <v>0.83928571428571397</v>
      </c>
      <c r="I23" s="1">
        <v>0.875</v>
      </c>
      <c r="J23" s="1">
        <v>0.83928571428571397</v>
      </c>
      <c r="K23" s="1">
        <v>0.88679245283018904</v>
      </c>
      <c r="L23" s="1">
        <v>0.86238532110091703</v>
      </c>
      <c r="M23" s="1">
        <v>0.50961538461538503</v>
      </c>
      <c r="N23" s="1">
        <v>0.45192307692307698</v>
      </c>
      <c r="O23" s="1">
        <v>0.53846153846153799</v>
      </c>
      <c r="P23" s="1">
        <v>0.85516093229744705</v>
      </c>
      <c r="Q23" s="1">
        <v>0.85576923076923095</v>
      </c>
      <c r="R23" s="1">
        <v>0.71111111111111103</v>
      </c>
      <c r="S23" s="1">
        <v>0.77329325824894202</v>
      </c>
      <c r="T23" s="1">
        <v>0.91696895984372195</v>
      </c>
      <c r="U23" s="1">
        <v>0.50961538461538503</v>
      </c>
      <c r="V23" s="1">
        <v>1.1546136820190601E-13</v>
      </c>
      <c r="W23" s="1">
        <v>0.60557661633534599</v>
      </c>
      <c r="X23" s="1" t="s">
        <v>57</v>
      </c>
    </row>
    <row r="24" spans="1:24" x14ac:dyDescent="0.2">
      <c r="A24" s="1" t="s">
        <v>27</v>
      </c>
      <c r="B24" s="1" t="s">
        <v>38</v>
      </c>
      <c r="C24" s="1">
        <v>0.93</v>
      </c>
      <c r="D24" s="1">
        <v>0.93414724380318204</v>
      </c>
      <c r="E24" s="1" t="s">
        <v>52</v>
      </c>
      <c r="F24" s="1">
        <v>0.88679245283018904</v>
      </c>
      <c r="G24" s="1">
        <v>0.74509803921568596</v>
      </c>
      <c r="H24" s="1">
        <v>0.78333333333333299</v>
      </c>
      <c r="I24" s="1">
        <v>0.86363636363636398</v>
      </c>
      <c r="J24" s="1">
        <v>0.78333333333333299</v>
      </c>
      <c r="K24" s="1">
        <v>0.88679245283018904</v>
      </c>
      <c r="L24" s="1">
        <v>0.83185840707964598</v>
      </c>
      <c r="M24" s="1">
        <v>0.50961538461538503</v>
      </c>
      <c r="N24" s="1">
        <v>0.45192307692307698</v>
      </c>
      <c r="O24" s="1">
        <v>0.57692307692307698</v>
      </c>
      <c r="P24" s="1">
        <v>0.81594524602293705</v>
      </c>
      <c r="Q24" s="1">
        <v>0.81730769230769196</v>
      </c>
      <c r="R24" s="1">
        <v>0.63353115727002995</v>
      </c>
      <c r="S24" s="1">
        <v>0.72949814159178095</v>
      </c>
      <c r="T24" s="1">
        <v>0.88627389300406301</v>
      </c>
      <c r="U24" s="1">
        <v>0.50961538461538503</v>
      </c>
      <c r="V24" s="1">
        <v>6.6784196707690799E-11</v>
      </c>
      <c r="W24" s="1">
        <v>0.16866861888781501</v>
      </c>
      <c r="X24" s="1" t="s">
        <v>57</v>
      </c>
    </row>
    <row r="25" spans="1:24" x14ac:dyDescent="0.2">
      <c r="A25" s="1" t="s">
        <v>29</v>
      </c>
      <c r="B25" s="1" t="s">
        <v>38</v>
      </c>
      <c r="C25" s="1">
        <v>0.93</v>
      </c>
      <c r="D25" s="1">
        <v>0.92563817980022201</v>
      </c>
      <c r="E25" s="1" t="s">
        <v>53</v>
      </c>
      <c r="F25" s="1">
        <v>0.92452830188679203</v>
      </c>
      <c r="G25" s="1">
        <v>0.58823529411764697</v>
      </c>
      <c r="H25" s="1">
        <v>0.7</v>
      </c>
      <c r="I25" s="1">
        <v>0.88235294117647101</v>
      </c>
      <c r="J25" s="1">
        <v>0.7</v>
      </c>
      <c r="K25" s="1">
        <v>0.92452830188679203</v>
      </c>
      <c r="L25" s="1">
        <v>0.79674796747967502</v>
      </c>
      <c r="M25" s="1">
        <v>0.50961538461538503</v>
      </c>
      <c r="N25" s="1">
        <v>0.47115384615384598</v>
      </c>
      <c r="O25" s="1">
        <v>0.67307692307692302</v>
      </c>
      <c r="P25" s="1">
        <v>0.75638179800222005</v>
      </c>
      <c r="Q25" s="1">
        <v>0.75961538461538503</v>
      </c>
      <c r="R25" s="1">
        <v>0.51600893521965696</v>
      </c>
      <c r="S25" s="1">
        <v>0.66592138418199598</v>
      </c>
      <c r="T25" s="1">
        <v>0.83799768913486705</v>
      </c>
      <c r="U25" s="1">
        <v>0.50961538461538503</v>
      </c>
      <c r="V25" s="1">
        <v>1.4853676091233199E-7</v>
      </c>
      <c r="W25" s="1">
        <v>1.3742758758317E-3</v>
      </c>
      <c r="X25" s="1" t="s">
        <v>57</v>
      </c>
    </row>
    <row r="26" spans="1:24" x14ac:dyDescent="0.2">
      <c r="A26" s="1" t="s">
        <v>31</v>
      </c>
      <c r="B26" s="1" t="s">
        <v>38</v>
      </c>
      <c r="C26" s="1">
        <v>0.9</v>
      </c>
      <c r="D26" s="1">
        <v>0.90418054014058502</v>
      </c>
      <c r="E26" s="1" t="s">
        <v>54</v>
      </c>
      <c r="F26" s="1">
        <v>0.88679245283018904</v>
      </c>
      <c r="G26" s="1">
        <v>0.50980392156862697</v>
      </c>
      <c r="H26" s="1">
        <v>0.65277777777777801</v>
      </c>
      <c r="I26" s="1">
        <v>0.8125</v>
      </c>
      <c r="J26" s="1">
        <v>0.65277777777777801</v>
      </c>
      <c r="K26" s="1">
        <v>0.88679245283018904</v>
      </c>
      <c r="L26" s="1">
        <v>0.752</v>
      </c>
      <c r="M26" s="1">
        <v>0.50961538461538503</v>
      </c>
      <c r="N26" s="1">
        <v>0.45192307692307698</v>
      </c>
      <c r="O26" s="1">
        <v>0.69230769230769196</v>
      </c>
      <c r="P26" s="1">
        <v>0.69829818719940795</v>
      </c>
      <c r="Q26" s="1">
        <v>0.70192307692307698</v>
      </c>
      <c r="R26" s="1">
        <v>0.39940387481371098</v>
      </c>
      <c r="S26" s="1">
        <v>0.60431899537914802</v>
      </c>
      <c r="T26" s="1">
        <v>0.78766966237103397</v>
      </c>
      <c r="U26" s="1">
        <v>0.50961538461538503</v>
      </c>
      <c r="V26" s="1">
        <v>5.2578366523463398E-5</v>
      </c>
      <c r="W26" s="1">
        <v>1.2254240706707101E-3</v>
      </c>
      <c r="X26" s="1" t="s">
        <v>57</v>
      </c>
    </row>
    <row r="27" spans="1:24" x14ac:dyDescent="0.2">
      <c r="A27" s="1" t="s">
        <v>33</v>
      </c>
      <c r="B27" s="1" t="s">
        <v>38</v>
      </c>
      <c r="C27" s="1">
        <v>0.91</v>
      </c>
      <c r="D27" s="1">
        <v>0.90603033666296695</v>
      </c>
      <c r="E27" s="1" t="s">
        <v>55</v>
      </c>
      <c r="F27" s="1">
        <v>0.88679245283018904</v>
      </c>
      <c r="G27" s="1">
        <v>0.66666666666666696</v>
      </c>
      <c r="H27" s="1">
        <v>0.734375</v>
      </c>
      <c r="I27" s="1">
        <v>0.85</v>
      </c>
      <c r="J27" s="1">
        <v>0.734375</v>
      </c>
      <c r="K27" s="1">
        <v>0.88679245283018904</v>
      </c>
      <c r="L27" s="1">
        <v>0.80341880341880301</v>
      </c>
      <c r="M27" s="1">
        <v>0.50961538461538503</v>
      </c>
      <c r="N27" s="1">
        <v>0.45192307692307698</v>
      </c>
      <c r="O27" s="1">
        <v>0.61538461538461497</v>
      </c>
      <c r="P27" s="1">
        <v>0.77672955974842794</v>
      </c>
      <c r="Q27" s="1">
        <v>0.77884615384615397</v>
      </c>
      <c r="R27" s="1">
        <v>0.55572065378900404</v>
      </c>
      <c r="S27" s="1">
        <v>0.68686982413438402</v>
      </c>
      <c r="T27" s="1">
        <v>0.85434469790220102</v>
      </c>
      <c r="U27" s="1">
        <v>0.50961538461538503</v>
      </c>
      <c r="V27" s="1">
        <v>1.41895363339661E-8</v>
      </c>
      <c r="W27" s="1">
        <v>3.7056218564118899E-2</v>
      </c>
      <c r="X27" s="1" t="s">
        <v>57</v>
      </c>
    </row>
    <row r="28" spans="1:24" x14ac:dyDescent="0.2">
      <c r="A28" s="1" t="s">
        <v>34</v>
      </c>
      <c r="B28" s="1" t="s">
        <v>38</v>
      </c>
      <c r="C28" s="1">
        <v>0.82</v>
      </c>
      <c r="D28" s="1">
        <v>0.82334443211246799</v>
      </c>
      <c r="E28" s="1" t="s">
        <v>56</v>
      </c>
      <c r="F28" s="1">
        <v>0.90566037735849103</v>
      </c>
      <c r="G28" s="1">
        <v>0.52941176470588203</v>
      </c>
      <c r="H28" s="1">
        <v>0.66666666666666696</v>
      </c>
      <c r="I28" s="1">
        <v>0.84375</v>
      </c>
      <c r="J28" s="1">
        <v>0.66666666666666696</v>
      </c>
      <c r="K28" s="1">
        <v>0.90566037735849103</v>
      </c>
      <c r="L28" s="1">
        <v>0.76800000000000002</v>
      </c>
      <c r="M28" s="1">
        <v>0.50961538461538503</v>
      </c>
      <c r="N28" s="1">
        <v>0.46153846153846201</v>
      </c>
      <c r="O28" s="1">
        <v>0.69230769230769196</v>
      </c>
      <c r="P28" s="1">
        <v>0.71753607103218697</v>
      </c>
      <c r="Q28" s="1">
        <v>0.72115384615384603</v>
      </c>
      <c r="R28" s="1">
        <v>0.43815201192250403</v>
      </c>
      <c r="S28" s="1">
        <v>0.62466000658467302</v>
      </c>
      <c r="T28" s="1">
        <v>0.80464478625715896</v>
      </c>
      <c r="U28" s="1">
        <v>0.50961538461538503</v>
      </c>
      <c r="V28" s="1">
        <v>8.9510152039397607E-6</v>
      </c>
      <c r="W28" s="1">
        <v>8.3022542774488799E-4</v>
      </c>
      <c r="X28" s="1" t="s">
        <v>57</v>
      </c>
    </row>
    <row r="29" spans="1:24" x14ac:dyDescent="0.2">
      <c r="A29" s="4" t="s">
        <v>36</v>
      </c>
      <c r="B29" s="4" t="s">
        <v>38</v>
      </c>
      <c r="C29" s="4">
        <v>0.9</v>
      </c>
      <c r="D29" s="4">
        <v>0.90455049944506105</v>
      </c>
      <c r="E29" s="4" t="s">
        <v>54</v>
      </c>
      <c r="F29" s="4">
        <v>0.86792452830188704</v>
      </c>
      <c r="G29" s="4">
        <v>0.78431372549019596</v>
      </c>
      <c r="H29" s="4">
        <v>0.80701754385964897</v>
      </c>
      <c r="I29" s="4">
        <v>0.85106382978723405</v>
      </c>
      <c r="J29" s="4">
        <v>0.80701754385964897</v>
      </c>
      <c r="K29" s="4">
        <v>0.86792452830188704</v>
      </c>
      <c r="L29" s="4">
        <v>0.83636363636363598</v>
      </c>
      <c r="M29" s="4">
        <v>0.50961538461538503</v>
      </c>
      <c r="N29" s="4">
        <v>0.44230769230769201</v>
      </c>
      <c r="O29" s="4">
        <v>0.54807692307692302</v>
      </c>
      <c r="P29" s="4">
        <v>0.82611912689604206</v>
      </c>
      <c r="Q29" s="4">
        <v>0.82692307692307698</v>
      </c>
      <c r="R29" s="4">
        <v>0.653204890700259</v>
      </c>
      <c r="S29" s="4">
        <v>0.74032649658633698</v>
      </c>
      <c r="T29" s="4">
        <v>0.89407580282299004</v>
      </c>
      <c r="U29" s="4">
        <v>0.50961538461538503</v>
      </c>
      <c r="V29" s="4">
        <v>1.5057681640253601E-11</v>
      </c>
      <c r="W29" s="4">
        <v>0.47950012218695298</v>
      </c>
      <c r="X29" s="4" t="s">
        <v>57</v>
      </c>
    </row>
    <row r="33" spans="1:6" x14ac:dyDescent="0.2">
      <c r="A33" s="6" t="s">
        <v>85</v>
      </c>
      <c r="B33" s="6"/>
      <c r="C33" s="6"/>
      <c r="D33" s="6"/>
      <c r="E33" s="6"/>
      <c r="F33" s="6"/>
    </row>
    <row r="34" spans="1:6" x14ac:dyDescent="0.2">
      <c r="A34" s="5" t="s">
        <v>59</v>
      </c>
      <c r="B34" s="5" t="s">
        <v>87</v>
      </c>
      <c r="C34" s="5" t="s">
        <v>60</v>
      </c>
    </row>
    <row r="35" spans="1:6" x14ac:dyDescent="0.2">
      <c r="A35" t="s">
        <v>58</v>
      </c>
      <c r="B35" t="s">
        <v>61</v>
      </c>
      <c r="C35">
        <v>100</v>
      </c>
    </row>
    <row r="36" spans="1:6" x14ac:dyDescent="0.2">
      <c r="A36" t="s">
        <v>58</v>
      </c>
      <c r="B36" t="s">
        <v>62</v>
      </c>
      <c r="C36">
        <v>43.628263066706999</v>
      </c>
    </row>
    <row r="37" spans="1:6" x14ac:dyDescent="0.2">
      <c r="A37" t="s">
        <v>58</v>
      </c>
      <c r="B37" t="s">
        <v>63</v>
      </c>
      <c r="C37">
        <v>13.3003693479437</v>
      </c>
    </row>
    <row r="38" spans="1:6" x14ac:dyDescent="0.2">
      <c r="A38" t="s">
        <v>58</v>
      </c>
      <c r="B38" t="s">
        <v>64</v>
      </c>
      <c r="C38">
        <v>11.3529925932491</v>
      </c>
    </row>
    <row r="39" spans="1:6" x14ac:dyDescent="0.2">
      <c r="A39" t="s">
        <v>58</v>
      </c>
      <c r="B39" t="s">
        <v>65</v>
      </c>
      <c r="C39">
        <v>11.042918453300899</v>
      </c>
    </row>
    <row r="40" spans="1:6" x14ac:dyDescent="0.2">
      <c r="A40" t="s">
        <v>58</v>
      </c>
      <c r="B40" t="s">
        <v>66</v>
      </c>
      <c r="C40">
        <v>8.3891731621240702</v>
      </c>
    </row>
    <row r="41" spans="1:6" x14ac:dyDescent="0.2">
      <c r="A41" t="s">
        <v>58</v>
      </c>
      <c r="B41" t="s">
        <v>67</v>
      </c>
      <c r="C41">
        <v>7.7976869899605301</v>
      </c>
    </row>
    <row r="42" spans="1:6" x14ac:dyDescent="0.2">
      <c r="A42" t="s">
        <v>58</v>
      </c>
      <c r="B42" t="s">
        <v>68</v>
      </c>
      <c r="C42">
        <v>6.9544141293655199</v>
      </c>
    </row>
    <row r="43" spans="1:6" x14ac:dyDescent="0.2">
      <c r="A43" t="s">
        <v>58</v>
      </c>
      <c r="B43" t="s">
        <v>69</v>
      </c>
      <c r="C43">
        <v>6.1632739668433496</v>
      </c>
    </row>
    <row r="44" spans="1:6" x14ac:dyDescent="0.2">
      <c r="A44" t="s">
        <v>58</v>
      </c>
      <c r="B44" t="s">
        <v>70</v>
      </c>
      <c r="C44">
        <v>5.7641893271625104</v>
      </c>
    </row>
    <row r="45" spans="1:6" x14ac:dyDescent="0.2">
      <c r="A45" t="s">
        <v>58</v>
      </c>
      <c r="B45" t="s">
        <v>71</v>
      </c>
      <c r="C45">
        <v>5.3339119702609201</v>
      </c>
    </row>
    <row r="46" spans="1:6" x14ac:dyDescent="0.2">
      <c r="A46" t="s">
        <v>58</v>
      </c>
      <c r="B46" t="s">
        <v>72</v>
      </c>
      <c r="C46">
        <v>5.2311389545028799</v>
      </c>
    </row>
    <row r="47" spans="1:6" x14ac:dyDescent="0.2">
      <c r="A47" t="s">
        <v>58</v>
      </c>
      <c r="B47" t="s">
        <v>73</v>
      </c>
      <c r="C47">
        <v>4.6170158466740299</v>
      </c>
    </row>
    <row r="48" spans="1:6" x14ac:dyDescent="0.2">
      <c r="A48" t="s">
        <v>58</v>
      </c>
      <c r="B48" t="s">
        <v>74</v>
      </c>
      <c r="C48">
        <v>4.4631337877182604</v>
      </c>
    </row>
    <row r="49" spans="1:3" x14ac:dyDescent="0.2">
      <c r="A49" t="s">
        <v>58</v>
      </c>
      <c r="B49" t="s">
        <v>86</v>
      </c>
      <c r="C49">
        <v>3.9832671225526499</v>
      </c>
    </row>
    <row r="50" spans="1:3" x14ac:dyDescent="0.2">
      <c r="A50" t="s">
        <v>57</v>
      </c>
      <c r="B50" t="s">
        <v>75</v>
      </c>
      <c r="C50">
        <v>100</v>
      </c>
    </row>
    <row r="51" spans="1:3" x14ac:dyDescent="0.2">
      <c r="A51" t="s">
        <v>57</v>
      </c>
      <c r="B51" t="s">
        <v>70</v>
      </c>
      <c r="C51">
        <v>59.879152691801501</v>
      </c>
    </row>
    <row r="52" spans="1:3" x14ac:dyDescent="0.2">
      <c r="A52" t="s">
        <v>57</v>
      </c>
      <c r="B52" t="s">
        <v>65</v>
      </c>
      <c r="C52">
        <v>49.9412790185714</v>
      </c>
    </row>
    <row r="53" spans="1:3" x14ac:dyDescent="0.2">
      <c r="A53" t="s">
        <v>57</v>
      </c>
      <c r="B53" t="s">
        <v>76</v>
      </c>
      <c r="C53">
        <v>38.742249850240398</v>
      </c>
    </row>
    <row r="54" spans="1:3" x14ac:dyDescent="0.2">
      <c r="A54" t="s">
        <v>57</v>
      </c>
      <c r="B54" t="s">
        <v>63</v>
      </c>
      <c r="C54">
        <v>29.943969119471902</v>
      </c>
    </row>
    <row r="55" spans="1:3" x14ac:dyDescent="0.2">
      <c r="A55" t="s">
        <v>57</v>
      </c>
      <c r="B55" t="s">
        <v>61</v>
      </c>
      <c r="C55">
        <v>27.536113704302799</v>
      </c>
    </row>
    <row r="56" spans="1:3" x14ac:dyDescent="0.2">
      <c r="A56" t="s">
        <v>57</v>
      </c>
      <c r="B56" t="s">
        <v>77</v>
      </c>
      <c r="C56">
        <v>21.683819780659</v>
      </c>
    </row>
    <row r="57" spans="1:3" x14ac:dyDescent="0.2">
      <c r="A57" t="s">
        <v>57</v>
      </c>
      <c r="B57" t="s">
        <v>78</v>
      </c>
      <c r="C57">
        <v>18.373585592174599</v>
      </c>
    </row>
    <row r="58" spans="1:3" x14ac:dyDescent="0.2">
      <c r="A58" t="s">
        <v>57</v>
      </c>
      <c r="B58" t="s">
        <v>79</v>
      </c>
      <c r="C58">
        <v>15.821833267196199</v>
      </c>
    </row>
    <row r="59" spans="1:3" x14ac:dyDescent="0.2">
      <c r="A59" t="s">
        <v>57</v>
      </c>
      <c r="B59" t="s">
        <v>73</v>
      </c>
      <c r="C59">
        <v>14.727326991459</v>
      </c>
    </row>
    <row r="60" spans="1:3" x14ac:dyDescent="0.2">
      <c r="A60" t="s">
        <v>57</v>
      </c>
      <c r="B60" t="s">
        <v>80</v>
      </c>
      <c r="C60">
        <v>10.3344587291646</v>
      </c>
    </row>
    <row r="61" spans="1:3" x14ac:dyDescent="0.2">
      <c r="A61" t="s">
        <v>57</v>
      </c>
      <c r="B61" t="s">
        <v>81</v>
      </c>
      <c r="C61">
        <v>9.6019879930170102</v>
      </c>
    </row>
    <row r="62" spans="1:3" x14ac:dyDescent="0.2">
      <c r="A62" t="s">
        <v>57</v>
      </c>
      <c r="B62" t="s">
        <v>82</v>
      </c>
      <c r="C62">
        <v>9.1652662060434693</v>
      </c>
    </row>
    <row r="63" spans="1:3" x14ac:dyDescent="0.2">
      <c r="A63" t="s">
        <v>57</v>
      </c>
      <c r="B63" t="s">
        <v>83</v>
      </c>
      <c r="C63">
        <v>8.2974091451394205</v>
      </c>
    </row>
    <row r="64" spans="1:3" x14ac:dyDescent="0.2">
      <c r="A64" t="s">
        <v>57</v>
      </c>
      <c r="B64" t="s">
        <v>84</v>
      </c>
      <c r="C64">
        <v>7.4190765530301599</v>
      </c>
    </row>
  </sheetData>
  <mergeCells count="1">
    <mergeCell ref="A33:F33"/>
  </mergeCells>
  <conditionalFormatting sqref="V2:V2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.yang</dc:creator>
  <cp:lastModifiedBy>Hong Yang</cp:lastModifiedBy>
  <dcterms:created xsi:type="dcterms:W3CDTF">2024-03-11T15:35:21Z</dcterms:created>
  <dcterms:modified xsi:type="dcterms:W3CDTF">2025-01-07T18:40:51Z</dcterms:modified>
</cp:coreProperties>
</file>